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lemson-my.sharepoint.com/personal/tmackay_clemson_edu/Documents/Desktop/DGRP3/DGRP 3/DGRP3 Cell Genomics submission/"/>
    </mc:Choice>
  </mc:AlternateContent>
  <xr:revisionPtr revIDLastSave="3" documentId="8_{B098AF56-B4F4-424D-9D78-44EBC290BDA0}" xr6:coauthVersionLast="47" xr6:coauthVersionMax="47" xr10:uidLastSave="{FEAEC86E-9C8A-4376-AE9B-DAB212D109D6}"/>
  <bookViews>
    <workbookView xWindow="-33550" yWindow="1610" windowWidth="28800" windowHeight="15370" xr2:uid="{34198F53-2B3F-EF48-A145-2F5152779888}"/>
  </bookViews>
  <sheets>
    <sheet name="A. Basic summary" sheetId="1" r:id="rId1"/>
    <sheet name="B. Coding variants" sheetId="2" r:id="rId2"/>
    <sheet name="C. Chromosomal distribu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1" l="1"/>
  <c r="B40" i="1"/>
  <c r="B8" i="2" l="1"/>
  <c r="B10" i="2"/>
  <c r="B3" i="2"/>
  <c r="B4" i="2"/>
  <c r="B5" i="2"/>
  <c r="B6" i="2"/>
  <c r="B7" i="2"/>
  <c r="B9" i="2"/>
  <c r="B11" i="2"/>
  <c r="B12" i="2"/>
  <c r="B13" i="2"/>
  <c r="B14" i="2"/>
  <c r="B2" i="2"/>
  <c r="B9" i="3"/>
  <c r="B6" i="1"/>
  <c r="B8" i="1" s="1"/>
  <c r="C19" i="1" l="1"/>
  <c r="B15" i="2"/>
  <c r="C5" i="2" s="1"/>
  <c r="C34" i="1" l="1"/>
  <c r="C20" i="1"/>
  <c r="C23" i="1"/>
  <c r="C32" i="1"/>
  <c r="C14" i="1"/>
  <c r="C24" i="1"/>
  <c r="C33" i="1"/>
  <c r="C30" i="1"/>
  <c r="C27" i="1"/>
  <c r="C18" i="1"/>
  <c r="C31" i="1"/>
  <c r="C35" i="1"/>
  <c r="C26" i="1"/>
  <c r="C29" i="1"/>
  <c r="C39" i="1"/>
  <c r="C21" i="1"/>
  <c r="C13" i="1"/>
  <c r="C15" i="1"/>
  <c r="C36" i="1"/>
  <c r="C16" i="1"/>
  <c r="C37" i="1"/>
  <c r="C38" i="1"/>
  <c r="C17" i="1"/>
  <c r="C25" i="1"/>
  <c r="C22" i="1"/>
  <c r="C28" i="1"/>
  <c r="C6" i="2"/>
  <c r="C10" i="2"/>
  <c r="C14" i="2"/>
  <c r="C4" i="2"/>
  <c r="C2" i="2"/>
  <c r="C11" i="2"/>
  <c r="C12" i="2"/>
  <c r="C7" i="2"/>
  <c r="C9" i="2"/>
  <c r="C3" i="2"/>
  <c r="C8" i="2"/>
  <c r="C13" i="2"/>
</calcChain>
</file>

<file path=xl/sharedStrings.xml><?xml version="1.0" encoding="utf-8"?>
<sst xmlns="http://schemas.openxmlformats.org/spreadsheetml/2006/main" count="66" uniqueCount="47">
  <si>
    <t>Variant Class</t>
  </si>
  <si>
    <t>Count</t>
  </si>
  <si>
    <t>Insertion</t>
  </si>
  <si>
    <t>Deletion</t>
  </si>
  <si>
    <t>SNV</t>
  </si>
  <si>
    <t>Total</t>
  </si>
  <si>
    <t>Overlapped genes</t>
  </si>
  <si>
    <t>Overlapped transcripts</t>
  </si>
  <si>
    <t>Intron variant</t>
  </si>
  <si>
    <t>Intergenic variant</t>
  </si>
  <si>
    <t>Upstream gene variant</t>
  </si>
  <si>
    <t>Synonymous variant</t>
  </si>
  <si>
    <t>Missense variant</t>
  </si>
  <si>
    <t>Non coding transcript exon variant</t>
  </si>
  <si>
    <t>Downstream gene variant</t>
  </si>
  <si>
    <t>Splice region variant</t>
  </si>
  <si>
    <t>Splice polypyrimidine tract variant</t>
  </si>
  <si>
    <t>Frameshift variant</t>
  </si>
  <si>
    <t>Inframe deletion</t>
  </si>
  <si>
    <t>Splice donor region variant</t>
  </si>
  <si>
    <t>Stop gained</t>
  </si>
  <si>
    <t>Inframe insertion</t>
  </si>
  <si>
    <t>Splice donor 5th base variant</t>
  </si>
  <si>
    <t>Splice donor variant</t>
  </si>
  <si>
    <t>Splice acceptor variant</t>
  </si>
  <si>
    <t>Stop retained variant</t>
  </si>
  <si>
    <t>Start lost</t>
  </si>
  <si>
    <t>Stop lost</t>
  </si>
  <si>
    <t>Protein altering variant</t>
  </si>
  <si>
    <t>Coding sequence variant</t>
  </si>
  <si>
    <t>Transcript ablation</t>
  </si>
  <si>
    <t>Incomplete terminal codon variant</t>
  </si>
  <si>
    <t>Start retained variant</t>
  </si>
  <si>
    <t>2L</t>
  </si>
  <si>
    <t>2R</t>
  </si>
  <si>
    <t>3L</t>
  </si>
  <si>
    <t>3R</t>
  </si>
  <si>
    <t>X</t>
  </si>
  <si>
    <t>Y</t>
  </si>
  <si>
    <t>Chromosome</t>
  </si>
  <si>
    <t>protein altering variant</t>
  </si>
  <si>
    <t>3' UTR variant</t>
  </si>
  <si>
    <t>5' UTR variant</t>
  </si>
  <si>
    <t>%</t>
  </si>
  <si>
    <t>Total short nucleotide variants</t>
  </si>
  <si>
    <t>Variant Type</t>
  </si>
  <si>
    <t>Variant Type (Coding Consequen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0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 style="thin">
        <color indexed="64"/>
      </right>
      <top style="thin">
        <color indexed="64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theme="0"/>
      </right>
      <top style="thin">
        <color indexed="64"/>
      </top>
      <bottom style="medium">
        <color theme="0"/>
      </bottom>
      <diagonal/>
    </border>
    <border>
      <left style="thin">
        <color indexed="64"/>
      </left>
      <right style="medium">
        <color theme="0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0"/>
      </right>
      <top style="thin">
        <color indexed="64"/>
      </top>
      <bottom/>
      <diagonal/>
    </border>
    <border>
      <left style="medium">
        <color theme="0"/>
      </left>
      <right style="medium">
        <color theme="0"/>
      </right>
      <top style="thin">
        <color indexed="64"/>
      </top>
      <bottom/>
      <diagonal/>
    </border>
    <border>
      <left style="medium">
        <color indexed="64"/>
      </left>
      <right style="medium">
        <color theme="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theme="0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0" fontId="4" fillId="0" borderId="0" xfId="0" applyFont="1"/>
    <xf numFmtId="3" fontId="4" fillId="0" borderId="0" xfId="0" applyNumberFormat="1" applyFont="1"/>
    <xf numFmtId="0" fontId="5" fillId="0" borderId="0" xfId="0" applyFont="1"/>
    <xf numFmtId="0" fontId="3" fillId="3" borderId="0" xfId="0" applyFont="1" applyFill="1"/>
    <xf numFmtId="0" fontId="3" fillId="0" borderId="0" xfId="0" applyFont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3" fontId="3" fillId="0" borderId="0" xfId="0" applyNumberFormat="1" applyFont="1"/>
    <xf numFmtId="3" fontId="6" fillId="2" borderId="2" xfId="0" applyNumberFormat="1" applyFont="1" applyFill="1" applyBorder="1" applyAlignment="1">
      <alignment horizontal="center" vertical="center"/>
    </xf>
    <xf numFmtId="3" fontId="6" fillId="2" borderId="3" xfId="1" applyNumberFormat="1" applyFont="1" applyFill="1" applyBorder="1" applyAlignment="1">
      <alignment horizontal="center" vertical="center"/>
    </xf>
    <xf numFmtId="3" fontId="6" fillId="2" borderId="4" xfId="1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3" fontId="3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3" fontId="2" fillId="0" borderId="7" xfId="0" applyNumberFormat="1" applyFont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3" fillId="0" borderId="7" xfId="2" applyNumberFormat="1" applyFont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20</xdr:colOff>
      <xdr:row>0</xdr:row>
      <xdr:rowOff>106680</xdr:rowOff>
    </xdr:from>
    <xdr:to>
      <xdr:col>2</xdr:col>
      <xdr:colOff>406400</xdr:colOff>
      <xdr:row>0</xdr:row>
      <xdr:rowOff>8534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152DBB6-B6BF-75B7-B7A3-123FD0A289CD}"/>
            </a:ext>
          </a:extLst>
        </xdr:cNvPr>
        <xdr:cNvSpPr txBox="1"/>
      </xdr:nvSpPr>
      <xdr:spPr>
        <a:xfrm>
          <a:off x="58420" y="106680"/>
          <a:ext cx="4630420" cy="746760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Table S2. Short nucleotide variant (SNV) annotation summary.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Summary statistics from the Variant Effect Predictor v111</a:t>
          </a:r>
          <a:r>
            <a:rPr lang="en-US" sz="1100" baseline="30000">
              <a:latin typeface="Arial" panose="020B0604020202020204" pitchFamily="34" charset="0"/>
              <a:cs typeface="Arial" panose="020B0604020202020204" pitchFamily="34" charset="0"/>
            </a:rPr>
            <a:t>125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annotations for the short nucleotide variants. (A) Summary. (B) Coding variants. (C) Chromosomal distribution.</a:t>
          </a: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486C8-EBD6-434C-8CAF-E793E6F49535}">
  <dimension ref="A1:H51"/>
  <sheetViews>
    <sheetView tabSelected="1" zoomScale="125" workbookViewId="0">
      <selection activeCell="F2" sqref="F2"/>
    </sheetView>
  </sheetViews>
  <sheetFormatPr defaultColWidth="10.6640625" defaultRowHeight="14" x14ac:dyDescent="0.3"/>
  <cols>
    <col min="1" max="1" width="40.58203125" style="1" customWidth="1"/>
    <col min="2" max="3" width="15.58203125" style="1" customWidth="1"/>
    <col min="4" max="8" width="10.6640625" style="1"/>
    <col min="9" max="9" width="15.1640625" style="1" customWidth="1"/>
    <col min="10" max="16384" width="10.6640625" style="1"/>
  </cols>
  <sheetData>
    <row r="1" spans="1:3" ht="75" customHeight="1" thickBot="1" x14ac:dyDescent="0.35">
      <c r="A1" s="5"/>
      <c r="B1" s="5"/>
      <c r="C1" s="5"/>
    </row>
    <row r="2" spans="1:3" ht="30" customHeight="1" thickBot="1" x14ac:dyDescent="0.35">
      <c r="A2" s="24" t="s">
        <v>0</v>
      </c>
      <c r="B2" s="25" t="s">
        <v>1</v>
      </c>
    </row>
    <row r="3" spans="1:3" ht="14.5" thickBot="1" x14ac:dyDescent="0.35">
      <c r="A3" s="22" t="s">
        <v>2</v>
      </c>
      <c r="B3" s="17">
        <v>607748</v>
      </c>
    </row>
    <row r="4" spans="1:3" ht="14.5" thickBot="1" x14ac:dyDescent="0.35">
      <c r="A4" s="22" t="s">
        <v>3</v>
      </c>
      <c r="B4" s="17">
        <v>978710</v>
      </c>
    </row>
    <row r="5" spans="1:3" ht="14.5" thickBot="1" x14ac:dyDescent="0.35">
      <c r="A5" s="22" t="s">
        <v>4</v>
      </c>
      <c r="B5" s="17">
        <v>7105829</v>
      </c>
    </row>
    <row r="6" spans="1:3" ht="14.5" thickBot="1" x14ac:dyDescent="0.35">
      <c r="A6" s="18" t="s">
        <v>5</v>
      </c>
      <c r="B6" s="17">
        <f>SUM(B3:B5)</f>
        <v>8692287</v>
      </c>
    </row>
    <row r="8" spans="1:3" ht="14.5" thickBot="1" x14ac:dyDescent="0.35">
      <c r="A8" s="13" t="s">
        <v>44</v>
      </c>
      <c r="B8" s="10">
        <f>SUM(B6:B7)</f>
        <v>8692287</v>
      </c>
    </row>
    <row r="9" spans="1:3" ht="14.5" thickBot="1" x14ac:dyDescent="0.35">
      <c r="A9" s="14" t="s">
        <v>6</v>
      </c>
      <c r="B9" s="11">
        <v>18273</v>
      </c>
    </row>
    <row r="10" spans="1:3" x14ac:dyDescent="0.3">
      <c r="A10" s="15" t="s">
        <v>7</v>
      </c>
      <c r="B10" s="12">
        <v>19235</v>
      </c>
    </row>
    <row r="12" spans="1:3" ht="30" customHeight="1" thickBot="1" x14ac:dyDescent="0.35">
      <c r="A12" s="20" t="s">
        <v>45</v>
      </c>
      <c r="B12" s="21" t="s">
        <v>1</v>
      </c>
      <c r="C12" s="26" t="s">
        <v>43</v>
      </c>
    </row>
    <row r="13" spans="1:3" ht="14.5" thickBot="1" x14ac:dyDescent="0.35">
      <c r="A13" s="22" t="s">
        <v>8</v>
      </c>
      <c r="B13" s="17">
        <v>3842252</v>
      </c>
      <c r="C13" s="23">
        <f t="shared" ref="C13:C39" si="0">B13/$B$40</f>
        <v>0.44203004341665203</v>
      </c>
    </row>
    <row r="14" spans="1:3" ht="14.5" thickBot="1" x14ac:dyDescent="0.35">
      <c r="A14" s="22" t="s">
        <v>9</v>
      </c>
      <c r="B14" s="17">
        <v>1705738</v>
      </c>
      <c r="C14" s="23">
        <f t="shared" si="0"/>
        <v>0.19623581227817258</v>
      </c>
    </row>
    <row r="15" spans="1:3" ht="14.5" thickBot="1" x14ac:dyDescent="0.35">
      <c r="A15" s="22" t="s">
        <v>10</v>
      </c>
      <c r="B15" s="17">
        <v>768251</v>
      </c>
      <c r="C15" s="23">
        <f t="shared" si="0"/>
        <v>8.8383068805712464E-2</v>
      </c>
    </row>
    <row r="16" spans="1:3" ht="14.5" thickBot="1" x14ac:dyDescent="0.35">
      <c r="A16" s="22" t="s">
        <v>14</v>
      </c>
      <c r="B16" s="17">
        <v>526731</v>
      </c>
      <c r="C16" s="23">
        <f t="shared" si="0"/>
        <v>6.0597515935679531E-2</v>
      </c>
    </row>
    <row r="17" spans="1:3" ht="14.5" thickBot="1" x14ac:dyDescent="0.35">
      <c r="A17" s="22" t="s">
        <v>11</v>
      </c>
      <c r="B17" s="17">
        <v>524638</v>
      </c>
      <c r="C17" s="23">
        <f t="shared" si="0"/>
        <v>6.0356727751856333E-2</v>
      </c>
    </row>
    <row r="18" spans="1:3" ht="14.5" thickBot="1" x14ac:dyDescent="0.35">
      <c r="A18" s="22" t="s">
        <v>12</v>
      </c>
      <c r="B18" s="17">
        <v>424258</v>
      </c>
      <c r="C18" s="23">
        <f t="shared" si="0"/>
        <v>4.8808558668161785E-2</v>
      </c>
    </row>
    <row r="19" spans="1:3" ht="14.5" thickBot="1" x14ac:dyDescent="0.35">
      <c r="A19" s="22" t="s">
        <v>41</v>
      </c>
      <c r="B19" s="17">
        <v>325897</v>
      </c>
      <c r="C19" s="23">
        <f t="shared" si="0"/>
        <v>3.7492664473687994E-2</v>
      </c>
    </row>
    <row r="20" spans="1:3" ht="14.5" thickBot="1" x14ac:dyDescent="0.35">
      <c r="A20" s="22" t="s">
        <v>13</v>
      </c>
      <c r="B20" s="17">
        <v>244461</v>
      </c>
      <c r="C20" s="23">
        <f t="shared" si="0"/>
        <v>2.8123898808219288E-2</v>
      </c>
    </row>
    <row r="21" spans="1:3" ht="14.5" thickBot="1" x14ac:dyDescent="0.35">
      <c r="A21" s="22" t="s">
        <v>42</v>
      </c>
      <c r="B21" s="17">
        <v>190372</v>
      </c>
      <c r="C21" s="23">
        <f t="shared" si="0"/>
        <v>2.1901255676440506E-2</v>
      </c>
    </row>
    <row r="22" spans="1:3" ht="14.5" thickBot="1" x14ac:dyDescent="0.35">
      <c r="A22" s="22" t="s">
        <v>15</v>
      </c>
      <c r="B22" s="17">
        <v>35263</v>
      </c>
      <c r="C22" s="23">
        <f t="shared" si="0"/>
        <v>4.0568149671081962E-3</v>
      </c>
    </row>
    <row r="23" spans="1:3" ht="14.5" thickBot="1" x14ac:dyDescent="0.35">
      <c r="A23" s="22" t="s">
        <v>16</v>
      </c>
      <c r="B23" s="17">
        <v>36000</v>
      </c>
      <c r="C23" s="23">
        <f t="shared" si="0"/>
        <v>4.1416027795676789E-3</v>
      </c>
    </row>
    <row r="24" spans="1:3" ht="14.5" thickBot="1" x14ac:dyDescent="0.35">
      <c r="A24" s="22" t="s">
        <v>17</v>
      </c>
      <c r="B24" s="17">
        <v>23164</v>
      </c>
      <c r="C24" s="23">
        <f t="shared" si="0"/>
        <v>2.6648912996084921E-3</v>
      </c>
    </row>
    <row r="25" spans="1:3" ht="14.5" thickBot="1" x14ac:dyDescent="0.35">
      <c r="A25" s="22" t="s">
        <v>18</v>
      </c>
      <c r="B25" s="17">
        <v>16530</v>
      </c>
      <c r="C25" s="23">
        <f t="shared" si="0"/>
        <v>1.9016859429514925E-3</v>
      </c>
    </row>
    <row r="26" spans="1:3" ht="14.5" thickBot="1" x14ac:dyDescent="0.35">
      <c r="A26" s="22" t="s">
        <v>19</v>
      </c>
      <c r="B26" s="17">
        <v>7526</v>
      </c>
      <c r="C26" s="23">
        <f t="shared" si="0"/>
        <v>8.6582506997295416E-4</v>
      </c>
    </row>
    <row r="27" spans="1:3" ht="14.5" thickBot="1" x14ac:dyDescent="0.35">
      <c r="A27" s="22" t="s">
        <v>20</v>
      </c>
      <c r="B27" s="17">
        <v>7597</v>
      </c>
      <c r="C27" s="23">
        <f t="shared" si="0"/>
        <v>8.7399323101043484E-4</v>
      </c>
    </row>
    <row r="28" spans="1:3" ht="14.5" thickBot="1" x14ac:dyDescent="0.35">
      <c r="A28" s="22" t="s">
        <v>21</v>
      </c>
      <c r="B28" s="17">
        <v>4820</v>
      </c>
      <c r="C28" s="23">
        <f t="shared" si="0"/>
        <v>5.5451459437545032E-4</v>
      </c>
    </row>
    <row r="29" spans="1:3" ht="14.5" thickBot="1" x14ac:dyDescent="0.35">
      <c r="A29" s="22" t="s">
        <v>23</v>
      </c>
      <c r="B29" s="17">
        <v>1778</v>
      </c>
      <c r="C29" s="23">
        <f t="shared" si="0"/>
        <v>2.0454915950198147E-4</v>
      </c>
    </row>
    <row r="30" spans="1:3" ht="14.5" thickBot="1" x14ac:dyDescent="0.35">
      <c r="A30" s="22" t="s">
        <v>22</v>
      </c>
      <c r="B30" s="17">
        <v>2209</v>
      </c>
      <c r="C30" s="23">
        <f t="shared" si="0"/>
        <v>2.5413334833513897E-4</v>
      </c>
    </row>
    <row r="31" spans="1:3" ht="14.5" thickBot="1" x14ac:dyDescent="0.35">
      <c r="A31" s="22" t="s">
        <v>24</v>
      </c>
      <c r="B31" s="17">
        <v>1697</v>
      </c>
      <c r="C31" s="23">
        <f t="shared" si="0"/>
        <v>1.9523055324795419E-4</v>
      </c>
    </row>
    <row r="32" spans="1:3" ht="14.5" thickBot="1" x14ac:dyDescent="0.35">
      <c r="A32" s="22" t="s">
        <v>40</v>
      </c>
      <c r="B32" s="17">
        <v>926</v>
      </c>
      <c r="C32" s="23">
        <f t="shared" si="0"/>
        <v>1.0653122705221308E-4</v>
      </c>
    </row>
    <row r="33" spans="1:8" ht="14.5" thickBot="1" x14ac:dyDescent="0.35">
      <c r="A33" s="22" t="s">
        <v>27</v>
      </c>
      <c r="B33" s="17">
        <v>687</v>
      </c>
      <c r="C33" s="23">
        <f t="shared" si="0"/>
        <v>7.9035586376749868E-5</v>
      </c>
    </row>
    <row r="34" spans="1:8" ht="14.5" thickBot="1" x14ac:dyDescent="0.35">
      <c r="A34" s="22" t="s">
        <v>25</v>
      </c>
      <c r="B34" s="17">
        <v>745</v>
      </c>
      <c r="C34" s="23">
        <f t="shared" si="0"/>
        <v>8.5708168632720025E-5</v>
      </c>
    </row>
    <row r="35" spans="1:8" ht="14.5" thickBot="1" x14ac:dyDescent="0.35">
      <c r="A35" s="22" t="s">
        <v>26</v>
      </c>
      <c r="B35" s="17">
        <v>653</v>
      </c>
      <c r="C35" s="23">
        <f t="shared" si="0"/>
        <v>7.5124072640491503E-5</v>
      </c>
    </row>
    <row r="36" spans="1:8" ht="14.5" thickBot="1" x14ac:dyDescent="0.35">
      <c r="A36" s="22" t="s">
        <v>29</v>
      </c>
      <c r="B36" s="17">
        <v>76</v>
      </c>
      <c r="C36" s="23">
        <f t="shared" si="0"/>
        <v>8.7433836457539888E-6</v>
      </c>
    </row>
    <row r="37" spans="1:8" ht="14.5" thickBot="1" x14ac:dyDescent="0.35">
      <c r="A37" s="22" t="s">
        <v>30</v>
      </c>
      <c r="B37" s="17">
        <v>14</v>
      </c>
      <c r="C37" s="23">
        <f t="shared" si="0"/>
        <v>1.6106233031652085E-6</v>
      </c>
    </row>
    <row r="38" spans="1:8" ht="14.5" thickBot="1" x14ac:dyDescent="0.35">
      <c r="A38" s="22" t="s">
        <v>31</v>
      </c>
      <c r="B38" s="17">
        <v>3</v>
      </c>
      <c r="C38" s="23">
        <f t="shared" si="0"/>
        <v>3.4513356496397324E-7</v>
      </c>
    </row>
    <row r="39" spans="1:8" ht="14.5" thickBot="1" x14ac:dyDescent="0.35">
      <c r="A39" s="22" t="s">
        <v>32</v>
      </c>
      <c r="B39" s="22">
        <v>1</v>
      </c>
      <c r="C39" s="23">
        <f t="shared" si="0"/>
        <v>1.1504452165465774E-7</v>
      </c>
    </row>
    <row r="40" spans="1:8" ht="14.5" thickBot="1" x14ac:dyDescent="0.35">
      <c r="A40" s="18" t="s">
        <v>5</v>
      </c>
      <c r="B40" s="19">
        <f>SUM(B13:B39)</f>
        <v>8692287</v>
      </c>
      <c r="C40" s="27">
        <f>SUM(C13:C39)</f>
        <v>1</v>
      </c>
    </row>
    <row r="42" spans="1:8" x14ac:dyDescent="0.3">
      <c r="E42" s="9"/>
      <c r="F42" s="9"/>
      <c r="H42" s="9"/>
    </row>
    <row r="43" spans="1:8" x14ac:dyDescent="0.3">
      <c r="E43" s="9"/>
      <c r="F43" s="9"/>
      <c r="H43" s="9"/>
    </row>
    <row r="44" spans="1:8" x14ac:dyDescent="0.3">
      <c r="E44" s="9"/>
      <c r="F44" s="9"/>
    </row>
    <row r="45" spans="1:8" x14ac:dyDescent="0.3">
      <c r="E45" s="9"/>
      <c r="F45" s="9"/>
    </row>
    <row r="46" spans="1:8" x14ac:dyDescent="0.3">
      <c r="E46" s="9"/>
      <c r="F46" s="9"/>
    </row>
    <row r="47" spans="1:8" x14ac:dyDescent="0.3">
      <c r="E47" s="9"/>
    </row>
    <row r="48" spans="1:8" x14ac:dyDescent="0.3">
      <c r="E48" s="9"/>
    </row>
    <row r="49" spans="5:5" x14ac:dyDescent="0.3">
      <c r="E49" s="9"/>
    </row>
    <row r="50" spans="5:5" x14ac:dyDescent="0.3">
      <c r="E50" s="9"/>
    </row>
    <row r="51" spans="5:5" x14ac:dyDescent="0.3">
      <c r="E51" s="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C3459-23AB-0044-8E1E-1A4BDB549A43}">
  <dimension ref="A1:C15"/>
  <sheetViews>
    <sheetView zoomScale="142" workbookViewId="0">
      <selection activeCell="A15" sqref="A15:B15"/>
    </sheetView>
  </sheetViews>
  <sheetFormatPr defaultColWidth="10.83203125" defaultRowHeight="14" x14ac:dyDescent="0.3"/>
  <cols>
    <col min="1" max="1" width="34.1640625" style="6" bestFit="1" customWidth="1"/>
    <col min="2" max="2" width="10.83203125" style="6"/>
    <col min="3" max="3" width="10.83203125" style="8"/>
    <col min="4" max="16384" width="10.83203125" style="1"/>
  </cols>
  <sheetData>
    <row r="1" spans="1:3" ht="30" customHeight="1" thickBot="1" x14ac:dyDescent="0.35">
      <c r="A1" s="20" t="s">
        <v>46</v>
      </c>
      <c r="B1" s="21" t="s">
        <v>1</v>
      </c>
      <c r="C1" s="7" t="s">
        <v>43</v>
      </c>
    </row>
    <row r="2" spans="1:3" ht="14.5" thickBot="1" x14ac:dyDescent="0.35">
      <c r="A2" s="22" t="s">
        <v>11</v>
      </c>
      <c r="B2" s="17">
        <f>VLOOKUP(A2,'A. Basic summary'!A12:B39,2,0)</f>
        <v>524638</v>
      </c>
      <c r="C2" s="23">
        <f>B2/$B$15</f>
        <v>0.52249680808048615</v>
      </c>
    </row>
    <row r="3" spans="1:3" ht="14.5" thickBot="1" x14ac:dyDescent="0.35">
      <c r="A3" s="22" t="s">
        <v>12</v>
      </c>
      <c r="B3" s="17">
        <f>VLOOKUP(A3,'A. Basic summary'!A13:B40,2,0)</f>
        <v>424258</v>
      </c>
      <c r="C3" s="23">
        <f t="shared" ref="C3:C14" si="0">B3/$B$15</f>
        <v>0.42252648645849311</v>
      </c>
    </row>
    <row r="4" spans="1:3" ht="14.5" thickBot="1" x14ac:dyDescent="0.35">
      <c r="A4" s="22" t="s">
        <v>17</v>
      </c>
      <c r="B4" s="17">
        <f>VLOOKUP(A4,'A. Basic summary'!A14:B41,2,0)</f>
        <v>23164</v>
      </c>
      <c r="C4" s="23">
        <f t="shared" si="0"/>
        <v>2.3069461347398363E-2</v>
      </c>
    </row>
    <row r="5" spans="1:3" ht="14.5" thickBot="1" x14ac:dyDescent="0.35">
      <c r="A5" s="22" t="s">
        <v>18</v>
      </c>
      <c r="B5" s="17">
        <f>VLOOKUP(A5,'A. Basic summary'!A15:B41,2,0)</f>
        <v>16530</v>
      </c>
      <c r="C5" s="23">
        <f t="shared" si="0"/>
        <v>1.6462536525319243E-2</v>
      </c>
    </row>
    <row r="6" spans="1:3" ht="14.5" thickBot="1" x14ac:dyDescent="0.35">
      <c r="A6" s="22" t="s">
        <v>20</v>
      </c>
      <c r="B6" s="17">
        <f>VLOOKUP(A6,'A. Basic summary'!A17:B41,2,0)</f>
        <v>7597</v>
      </c>
      <c r="C6" s="23">
        <f t="shared" si="0"/>
        <v>7.5659945543164117E-3</v>
      </c>
    </row>
    <row r="7" spans="1:3" ht="14.5" thickBot="1" x14ac:dyDescent="0.35">
      <c r="A7" s="22" t="s">
        <v>21</v>
      </c>
      <c r="B7" s="17">
        <f>VLOOKUP(A7,'A. Basic summary'!A18:B41,2,0)</f>
        <v>4820</v>
      </c>
      <c r="C7" s="23">
        <f t="shared" si="0"/>
        <v>4.8003282548117815E-3</v>
      </c>
    </row>
    <row r="8" spans="1:3" ht="14.5" thickBot="1" x14ac:dyDescent="0.35">
      <c r="A8" s="22" t="s">
        <v>28</v>
      </c>
      <c r="B8" s="17">
        <f>VLOOKUP(A8,'A. Basic summary'!A19:B41,2,0)</f>
        <v>926</v>
      </c>
      <c r="C8" s="23">
        <f t="shared" si="0"/>
        <v>9.2222073940989829E-4</v>
      </c>
    </row>
    <row r="9" spans="1:3" ht="14.5" thickBot="1" x14ac:dyDescent="0.35">
      <c r="A9" s="22" t="s">
        <v>29</v>
      </c>
      <c r="B9" s="17">
        <f>VLOOKUP(A9,'A. Basic summary'!A20:B41,2,0)</f>
        <v>76</v>
      </c>
      <c r="C9" s="23">
        <f t="shared" si="0"/>
        <v>7.5689823104916053E-5</v>
      </c>
    </row>
    <row r="10" spans="1:3" ht="14.5" thickBot="1" x14ac:dyDescent="0.35">
      <c r="A10" s="22" t="s">
        <v>27</v>
      </c>
      <c r="B10" s="17">
        <f>VLOOKUP(A10,'A. Basic summary'!A16:B41,2,0)</f>
        <v>687</v>
      </c>
      <c r="C10" s="23">
        <f t="shared" si="0"/>
        <v>6.841961641194385E-4</v>
      </c>
    </row>
    <row r="11" spans="1:3" ht="14.5" thickBot="1" x14ac:dyDescent="0.35">
      <c r="A11" s="22" t="s">
        <v>25</v>
      </c>
      <c r="B11" s="17">
        <f>VLOOKUP(A11,'A. Basic summary'!A21:B41,2,0)</f>
        <v>745</v>
      </c>
      <c r="C11" s="23">
        <f t="shared" si="0"/>
        <v>7.4195945017319022E-4</v>
      </c>
    </row>
    <row r="12" spans="1:3" ht="14.5" thickBot="1" x14ac:dyDescent="0.35">
      <c r="A12" s="22" t="s">
        <v>26</v>
      </c>
      <c r="B12" s="17">
        <f>VLOOKUP(A12,'A. Basic summary'!A22:B41,2,0)</f>
        <v>653</v>
      </c>
      <c r="C12" s="23">
        <f t="shared" si="0"/>
        <v>6.5033492746723921E-4</v>
      </c>
    </row>
    <row r="13" spans="1:3" ht="14.5" thickBot="1" x14ac:dyDescent="0.35">
      <c r="A13" s="22" t="s">
        <v>32</v>
      </c>
      <c r="B13" s="17">
        <f>VLOOKUP(A13,'A. Basic summary'!A23:B41,2,0)</f>
        <v>1</v>
      </c>
      <c r="C13" s="23">
        <f t="shared" si="0"/>
        <v>9.9591872506468486E-7</v>
      </c>
    </row>
    <row r="14" spans="1:3" ht="14.5" thickBot="1" x14ac:dyDescent="0.35">
      <c r="A14" s="22" t="s">
        <v>31</v>
      </c>
      <c r="B14" s="17">
        <f>VLOOKUP(A14,'A. Basic summary'!A24:B41,2,0)</f>
        <v>3</v>
      </c>
      <c r="C14" s="23">
        <f t="shared" si="0"/>
        <v>2.9877561751940548E-6</v>
      </c>
    </row>
    <row r="15" spans="1:3" ht="14.5" thickBot="1" x14ac:dyDescent="0.35">
      <c r="A15" s="18" t="s">
        <v>5</v>
      </c>
      <c r="B15" s="19">
        <f>SUM(B2:B14)</f>
        <v>10040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F6046-47E6-944E-9475-E4CEB12F698F}">
  <dimension ref="A1:B21"/>
  <sheetViews>
    <sheetView zoomScale="125" workbookViewId="0">
      <selection activeCell="D2" sqref="D2"/>
    </sheetView>
  </sheetViews>
  <sheetFormatPr defaultColWidth="10.83203125" defaultRowHeight="14" x14ac:dyDescent="0.3"/>
  <cols>
    <col min="1" max="2" width="15.58203125" style="1" customWidth="1"/>
    <col min="3" max="16384" width="10.83203125" style="1"/>
  </cols>
  <sheetData>
    <row r="1" spans="1:2" ht="30" customHeight="1" thickBot="1" x14ac:dyDescent="0.35">
      <c r="A1" s="29" t="s">
        <v>39</v>
      </c>
      <c r="B1" s="28" t="s">
        <v>1</v>
      </c>
    </row>
    <row r="2" spans="1:2" ht="15" thickBot="1" x14ac:dyDescent="0.35">
      <c r="A2" s="16" t="s">
        <v>33</v>
      </c>
      <c r="B2" s="17">
        <v>1733345</v>
      </c>
    </row>
    <row r="3" spans="1:2" ht="15" thickBot="1" x14ac:dyDescent="0.35">
      <c r="A3" s="16" t="s">
        <v>34</v>
      </c>
      <c r="B3" s="17">
        <v>1582097</v>
      </c>
    </row>
    <row r="4" spans="1:2" ht="15" thickBot="1" x14ac:dyDescent="0.35">
      <c r="A4" s="16" t="s">
        <v>35</v>
      </c>
      <c r="B4" s="17">
        <v>1917595</v>
      </c>
    </row>
    <row r="5" spans="1:2" ht="15" thickBot="1" x14ac:dyDescent="0.35">
      <c r="A5" s="16" t="s">
        <v>36</v>
      </c>
      <c r="B5" s="17">
        <v>2049405</v>
      </c>
    </row>
    <row r="6" spans="1:2" ht="15" thickBot="1" x14ac:dyDescent="0.35">
      <c r="A6" s="16">
        <v>4</v>
      </c>
      <c r="B6" s="17">
        <v>52573</v>
      </c>
    </row>
    <row r="7" spans="1:2" ht="15" thickBot="1" x14ac:dyDescent="0.35">
      <c r="A7" s="16" t="s">
        <v>37</v>
      </c>
      <c r="B7" s="17">
        <v>1319043</v>
      </c>
    </row>
    <row r="8" spans="1:2" ht="15" thickBot="1" x14ac:dyDescent="0.35">
      <c r="A8" s="16" t="s">
        <v>38</v>
      </c>
      <c r="B8" s="17">
        <v>38229</v>
      </c>
    </row>
    <row r="9" spans="1:2" ht="14.5" thickBot="1" x14ac:dyDescent="0.35">
      <c r="A9" s="18" t="s">
        <v>5</v>
      </c>
      <c r="B9" s="19">
        <f>SUM(B2:B8)</f>
        <v>8692287</v>
      </c>
    </row>
    <row r="14" spans="1:2" x14ac:dyDescent="0.3">
      <c r="A14" s="4"/>
      <c r="B14" s="4"/>
    </row>
    <row r="15" spans="1:2" x14ac:dyDescent="0.3">
      <c r="A15" s="2"/>
      <c r="B15" s="3"/>
    </row>
    <row r="16" spans="1:2" x14ac:dyDescent="0.3">
      <c r="A16" s="2"/>
      <c r="B16" s="3"/>
    </row>
    <row r="17" spans="1:2" x14ac:dyDescent="0.3">
      <c r="A17" s="2"/>
      <c r="B17" s="3"/>
    </row>
    <row r="18" spans="1:2" x14ac:dyDescent="0.3">
      <c r="A18" s="2"/>
      <c r="B18" s="3"/>
    </row>
    <row r="19" spans="1:2" x14ac:dyDescent="0.3">
      <c r="A19" s="2"/>
      <c r="B19" s="3"/>
    </row>
    <row r="20" spans="1:2" x14ac:dyDescent="0.3">
      <c r="A20" s="2"/>
      <c r="B20" s="3"/>
    </row>
    <row r="21" spans="1:2" x14ac:dyDescent="0.3">
      <c r="A21" s="2"/>
      <c r="B2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Basic summary</vt:lpstr>
      <vt:lpstr>B. Coding variants</vt:lpstr>
      <vt:lpstr>C. Chromosomal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Shankar</dc:creator>
  <cp:lastModifiedBy>Trudy Frances Charlene Mackay</cp:lastModifiedBy>
  <dcterms:created xsi:type="dcterms:W3CDTF">2025-01-16T15:39:41Z</dcterms:created>
  <dcterms:modified xsi:type="dcterms:W3CDTF">2026-04-30T16:42:55Z</dcterms:modified>
</cp:coreProperties>
</file>